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20115" windowHeight="8520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R5" i="1"/>
  <c r="Q5"/>
  <c r="L5"/>
  <c r="K5"/>
  <c r="D5"/>
  <c r="E5"/>
  <c r="F5"/>
</calcChain>
</file>

<file path=xl/sharedStrings.xml><?xml version="1.0" encoding="utf-8"?>
<sst xmlns="http://schemas.openxmlformats.org/spreadsheetml/2006/main" count="51" uniqueCount="27">
  <si>
    <t>Genotype</t>
  </si>
  <si>
    <t>WT</t>
  </si>
  <si>
    <t>aak-2</t>
  </si>
  <si>
    <t>Average</t>
  </si>
  <si>
    <t>n</t>
  </si>
  <si>
    <t>ns</t>
  </si>
  <si>
    <t>***</t>
  </si>
  <si>
    <t>Summary (***P&lt;0.0001)</t>
  </si>
  <si>
    <t>aak-2 [Pnpr-9::aak-2]</t>
  </si>
  <si>
    <t>aak-2 vs aak-2 [Pnpr-9::aak-2]</t>
  </si>
  <si>
    <t>Statics</t>
  </si>
  <si>
    <t>One way ANOVA with Bonferroni's Multiple Comparison Test</t>
  </si>
  <si>
    <t>Figure 5–Source data 1</t>
  </si>
  <si>
    <t>Figure 5C</t>
  </si>
  <si>
    <t>aak-2[Pnpr-9::aak-2]</t>
  </si>
  <si>
    <t>Figure 5E</t>
  </si>
  <si>
    <t>Row data (relative to WT mean) %</t>
  </si>
  <si>
    <t>Two tailed t-Test</t>
  </si>
  <si>
    <t>Summary ***P&lt;0.0001)</t>
  </si>
  <si>
    <t>Row dataRow data (relative to WT mean) %</t>
  </si>
  <si>
    <t>Figure 5F</t>
  </si>
  <si>
    <t>Two-tailed t-Test</t>
  </si>
  <si>
    <t>Row data(average of puncta width (um) for each animal in the ventral nerve cord between RIG neurons and vulva)</t>
  </si>
  <si>
    <r>
      <t xml:space="preserve">WT vs </t>
    </r>
    <r>
      <rPr>
        <i/>
        <sz val="10"/>
        <rFont val="Arial"/>
        <family val="2"/>
      </rPr>
      <t>aak-2</t>
    </r>
  </si>
  <si>
    <r>
      <t xml:space="preserve">WT vs </t>
    </r>
    <r>
      <rPr>
        <i/>
        <sz val="10"/>
        <rFont val="Arial"/>
        <family val="2"/>
      </rPr>
      <t>aak-2 [Pnpr-9::aak-2]</t>
    </r>
  </si>
  <si>
    <r>
      <t>WT vs</t>
    </r>
    <r>
      <rPr>
        <i/>
        <sz val="10"/>
        <rFont val="Arial"/>
        <family val="2"/>
      </rPr>
      <t xml:space="preserve"> aak-2</t>
    </r>
  </si>
  <si>
    <t>Measurement of GLR-1 abundance in the AIB neuronal process and ventral nerve cord of WT and aak-2 mutants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9" fontId="6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3">
    <xf numFmtId="0" fontId="0" fillId="0" borderId="0" xfId="0"/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1" applyFont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/>
    <xf numFmtId="0" fontId="2" fillId="0" borderId="0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4" fillId="3" borderId="0" xfId="0" applyFont="1" applyFill="1" applyAlignment="1"/>
    <xf numFmtId="0" fontId="3" fillId="0" borderId="0" xfId="1" applyFont="1" applyFill="1"/>
    <xf numFmtId="0" fontId="2" fillId="0" borderId="0" xfId="0" applyFont="1"/>
    <xf numFmtId="9" fontId="0" fillId="0" borderId="0" xfId="2" applyFont="1" applyAlignment="1">
      <alignment horizontal="center"/>
    </xf>
    <xf numFmtId="9" fontId="1" fillId="0" borderId="0" xfId="3" applyFont="1" applyAlignment="1">
      <alignment horizontal="center"/>
    </xf>
    <xf numFmtId="0" fontId="0" fillId="0" borderId="0" xfId="0" applyAlignment="1"/>
    <xf numFmtId="9" fontId="0" fillId="0" borderId="0" xfId="0" applyNumberForma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7" fillId="0" borderId="0" xfId="0" applyFont="1"/>
    <xf numFmtId="0" fontId="4" fillId="2" borderId="0" xfId="0" applyFont="1" applyFill="1" applyAlignment="1">
      <alignment horizontal="center"/>
    </xf>
  </cellXfs>
  <cellStyles count="4">
    <cellStyle name="Normal" xfId="0" builtinId="0"/>
    <cellStyle name="Normal 2" xfId="1"/>
    <cellStyle name="Percent" xfId="2" builtinId="5"/>
    <cellStyle name="Percent 2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A44"/>
  <sheetViews>
    <sheetView tabSelected="1" workbookViewId="0">
      <selection activeCell="D1" sqref="D1"/>
    </sheetView>
  </sheetViews>
  <sheetFormatPr defaultRowHeight="15"/>
  <cols>
    <col min="1" max="1" width="9.28515625" customWidth="1"/>
    <col min="3" max="3" width="24.140625" customWidth="1"/>
    <col min="6" max="6" width="20.28515625" customWidth="1"/>
    <col min="8" max="8" width="9.140625" customWidth="1"/>
    <col min="9" max="9" width="9" customWidth="1"/>
    <col min="10" max="10" width="22" customWidth="1"/>
    <col min="11" max="11" width="11" customWidth="1"/>
    <col min="14" max="14" width="11.140625" customWidth="1"/>
    <col min="16" max="16" width="17.42578125" customWidth="1"/>
    <col min="18" max="18" width="9.28515625" customWidth="1"/>
    <col min="19" max="19" width="18.7109375" customWidth="1"/>
    <col min="21" max="21" width="24.7109375" customWidth="1"/>
    <col min="22" max="22" width="8.42578125" customWidth="1"/>
    <col min="24" max="24" width="9.28515625" customWidth="1"/>
    <col min="25" max="25" width="19.140625" customWidth="1"/>
    <col min="26" max="26" width="13.42578125" customWidth="1"/>
    <col min="27" max="27" width="24.85546875" customWidth="1"/>
  </cols>
  <sheetData>
    <row r="1" spans="1:27">
      <c r="A1" s="1" t="s">
        <v>12</v>
      </c>
      <c r="D1" s="21" t="s">
        <v>26</v>
      </c>
    </row>
    <row r="2" spans="1:27">
      <c r="N2" s="17"/>
      <c r="U2" s="17"/>
      <c r="V2" s="17"/>
      <c r="W2" s="17"/>
      <c r="X2" s="17"/>
      <c r="Y2" s="17"/>
      <c r="Z2" s="17"/>
      <c r="AA2" s="17"/>
    </row>
    <row r="3" spans="1:27">
      <c r="C3" s="22" t="s">
        <v>13</v>
      </c>
      <c r="D3" s="22"/>
      <c r="E3" s="22"/>
      <c r="F3" s="22"/>
      <c r="G3" s="12"/>
      <c r="J3" s="22" t="s">
        <v>15</v>
      </c>
      <c r="K3" s="22"/>
      <c r="L3" s="22"/>
      <c r="M3" s="22"/>
      <c r="N3" s="17"/>
      <c r="P3" s="22" t="s">
        <v>20</v>
      </c>
      <c r="Q3" s="22"/>
      <c r="R3" s="22"/>
      <c r="S3" s="22"/>
      <c r="U3" s="17"/>
      <c r="V3" s="17"/>
      <c r="W3" s="17"/>
      <c r="X3" s="17"/>
      <c r="Y3" s="17"/>
      <c r="Z3" s="17"/>
      <c r="AA3" s="17"/>
    </row>
    <row r="4" spans="1:27">
      <c r="C4" s="4" t="s">
        <v>0</v>
      </c>
      <c r="D4" s="11" t="s">
        <v>1</v>
      </c>
      <c r="E4" s="19" t="s">
        <v>2</v>
      </c>
      <c r="F4" s="19" t="s">
        <v>8</v>
      </c>
      <c r="G4" s="2"/>
      <c r="J4" s="4" t="s">
        <v>0</v>
      </c>
      <c r="K4" s="2" t="s">
        <v>1</v>
      </c>
      <c r="L4" s="19" t="s">
        <v>2</v>
      </c>
      <c r="M4" s="2"/>
      <c r="N4" s="17"/>
      <c r="P4" s="4" t="s">
        <v>0</v>
      </c>
      <c r="Q4" s="11" t="s">
        <v>1</v>
      </c>
      <c r="R4" s="19" t="s">
        <v>2</v>
      </c>
      <c r="S4" s="11"/>
      <c r="U4" s="17"/>
      <c r="V4" s="17"/>
      <c r="W4" s="17"/>
      <c r="X4" s="17"/>
      <c r="Y4" s="17"/>
      <c r="Z4" s="17"/>
      <c r="AA4" s="17"/>
    </row>
    <row r="5" spans="1:27">
      <c r="C5" s="4" t="s">
        <v>3</v>
      </c>
      <c r="D5" s="7">
        <f>AVERAGE(D22:D41)</f>
        <v>1.0087301355564773</v>
      </c>
      <c r="E5" s="7">
        <f t="shared" ref="E5:F5" si="0">AVERAGE(E22:E41)</f>
        <v>2.2334048974223095</v>
      </c>
      <c r="F5" s="7">
        <f t="shared" si="0"/>
        <v>1.1084561332677809</v>
      </c>
      <c r="G5" s="7"/>
      <c r="J5" s="4" t="s">
        <v>3</v>
      </c>
      <c r="K5" s="18">
        <f>AVERAGE(K22:K42)</f>
        <v>1</v>
      </c>
      <c r="L5" s="18">
        <f>AVERAGE(L22:L42)</f>
        <v>2.2996286547959941</v>
      </c>
      <c r="M5" s="7"/>
      <c r="N5" s="7"/>
      <c r="P5" s="4" t="s">
        <v>3</v>
      </c>
      <c r="Q5" s="7">
        <f>AVERAGE(Q22:Q44)</f>
        <v>0.81017364782608714</v>
      </c>
      <c r="R5" s="7">
        <f>AVERAGE(R22:R44)</f>
        <v>1.3089141478260868</v>
      </c>
      <c r="S5" s="7"/>
      <c r="U5" s="4"/>
      <c r="V5" s="7"/>
      <c r="W5" s="7"/>
      <c r="X5" s="7"/>
      <c r="Y5" s="7"/>
      <c r="Z5" s="7"/>
      <c r="AA5" s="7"/>
    </row>
    <row r="6" spans="1:27">
      <c r="C6" s="4" t="s">
        <v>4</v>
      </c>
      <c r="D6" s="7">
        <v>20</v>
      </c>
      <c r="E6" s="7">
        <v>20</v>
      </c>
      <c r="F6" s="7">
        <v>20</v>
      </c>
      <c r="G6" s="7"/>
      <c r="J6" s="4" t="s">
        <v>4</v>
      </c>
      <c r="K6" s="7">
        <v>21</v>
      </c>
      <c r="L6" s="7">
        <v>21</v>
      </c>
      <c r="M6" s="7"/>
      <c r="N6" s="7"/>
      <c r="P6" s="4" t="s">
        <v>4</v>
      </c>
      <c r="Q6" s="7">
        <v>23</v>
      </c>
      <c r="R6" s="7">
        <v>23</v>
      </c>
      <c r="S6" s="7"/>
      <c r="U6" s="4"/>
      <c r="V6" s="7"/>
      <c r="W6" s="7"/>
      <c r="X6" s="7"/>
      <c r="Y6" s="7"/>
      <c r="Z6" s="7"/>
      <c r="AA6" s="7"/>
    </row>
    <row r="7" spans="1:27">
      <c r="C7" s="13"/>
      <c r="D7" s="1"/>
      <c r="E7" s="1"/>
      <c r="F7" s="1"/>
      <c r="G7" s="1"/>
      <c r="J7" s="13"/>
      <c r="K7" s="1"/>
      <c r="L7" s="1"/>
      <c r="M7" s="1"/>
      <c r="N7" s="1"/>
      <c r="P7" s="13"/>
      <c r="Q7" s="1"/>
      <c r="R7" s="1"/>
      <c r="S7" s="1"/>
      <c r="U7" s="1"/>
      <c r="V7" s="1"/>
      <c r="W7" s="1"/>
      <c r="X7" s="1"/>
      <c r="Y7" s="1"/>
    </row>
    <row r="8" spans="1:27">
      <c r="C8" s="1"/>
      <c r="D8" s="1"/>
      <c r="E8" s="1"/>
      <c r="F8" s="1"/>
      <c r="G8" s="1"/>
      <c r="J8" s="1"/>
      <c r="K8" s="1"/>
      <c r="L8" s="1"/>
      <c r="M8" s="1"/>
      <c r="N8" s="1"/>
      <c r="P8" s="1"/>
      <c r="Q8" s="1"/>
      <c r="R8" s="1"/>
      <c r="S8" s="1"/>
      <c r="U8" s="1"/>
      <c r="V8" s="1"/>
      <c r="W8" s="1"/>
      <c r="X8" s="1"/>
      <c r="Y8" s="1"/>
    </row>
    <row r="9" spans="1:27">
      <c r="C9" s="1"/>
      <c r="D9" s="1"/>
      <c r="E9" s="1"/>
      <c r="F9" s="1"/>
      <c r="G9" s="1"/>
      <c r="J9" s="1"/>
      <c r="K9" s="1"/>
      <c r="L9" s="1"/>
      <c r="M9" s="1"/>
      <c r="N9" s="1"/>
      <c r="P9" s="1"/>
      <c r="Q9" s="1"/>
      <c r="R9" s="1"/>
      <c r="S9" s="1"/>
      <c r="U9" s="1"/>
      <c r="V9" s="1"/>
      <c r="W9" s="1"/>
      <c r="X9" s="1"/>
      <c r="Y9" s="1"/>
    </row>
    <row r="10" spans="1:27">
      <c r="A10" s="1" t="s">
        <v>10</v>
      </c>
      <c r="C10" s="9" t="s">
        <v>11</v>
      </c>
      <c r="D10" s="9"/>
      <c r="E10" s="3" t="s">
        <v>7</v>
      </c>
      <c r="F10" s="1"/>
      <c r="G10" s="1"/>
      <c r="J10" s="9" t="s">
        <v>17</v>
      </c>
      <c r="K10" s="3" t="s">
        <v>18</v>
      </c>
      <c r="L10" s="1"/>
      <c r="M10" s="1"/>
      <c r="P10" s="9" t="s">
        <v>21</v>
      </c>
      <c r="Q10" s="9"/>
      <c r="R10" s="3" t="s">
        <v>7</v>
      </c>
      <c r="S10" s="1"/>
      <c r="U10" s="9"/>
      <c r="V10" s="9"/>
      <c r="W10" s="3"/>
      <c r="X10" s="1"/>
      <c r="Y10" s="1"/>
    </row>
    <row r="11" spans="1:27">
      <c r="C11" s="3" t="s">
        <v>23</v>
      </c>
      <c r="D11" s="9"/>
      <c r="E11" s="2" t="s">
        <v>6</v>
      </c>
      <c r="F11" s="1"/>
      <c r="G11" s="1"/>
      <c r="J11" s="3" t="s">
        <v>25</v>
      </c>
      <c r="K11" s="2" t="s">
        <v>6</v>
      </c>
      <c r="L11" s="1"/>
      <c r="M11" s="1"/>
      <c r="P11" s="3" t="s">
        <v>25</v>
      </c>
      <c r="Q11" s="9"/>
      <c r="R11" s="2" t="s">
        <v>6</v>
      </c>
      <c r="S11" s="1"/>
      <c r="U11" s="3"/>
      <c r="V11" s="9"/>
      <c r="W11" s="2"/>
      <c r="X11" s="1"/>
      <c r="Y11" s="1"/>
    </row>
    <row r="12" spans="1:27">
      <c r="C12" s="20" t="s">
        <v>9</v>
      </c>
      <c r="D12" s="9"/>
      <c r="E12" s="2" t="s">
        <v>6</v>
      </c>
      <c r="F12" s="1"/>
      <c r="G12" s="1"/>
      <c r="J12" s="3"/>
      <c r="K12" s="9"/>
      <c r="L12" s="2"/>
      <c r="M12" s="1"/>
      <c r="N12" s="1"/>
      <c r="P12" s="3"/>
      <c r="Q12" s="9"/>
      <c r="R12" s="2"/>
      <c r="S12" s="1"/>
      <c r="U12" s="3"/>
      <c r="V12" s="9"/>
      <c r="W12" s="2"/>
      <c r="X12" s="1"/>
      <c r="Y12" s="1"/>
    </row>
    <row r="13" spans="1:27">
      <c r="C13" s="3" t="s">
        <v>24</v>
      </c>
      <c r="D13" s="9"/>
      <c r="E13" s="2" t="s">
        <v>5</v>
      </c>
      <c r="F13" s="1"/>
      <c r="G13" s="1"/>
      <c r="J13" s="3"/>
      <c r="K13" s="9"/>
      <c r="L13" s="2"/>
      <c r="M13" s="1"/>
      <c r="N13" s="1"/>
      <c r="P13" s="3"/>
      <c r="Q13" s="9"/>
      <c r="R13" s="2"/>
      <c r="S13" s="1"/>
      <c r="U13" s="3"/>
      <c r="V13" s="9"/>
      <c r="W13" s="2"/>
      <c r="X13" s="1"/>
      <c r="Y13" s="1"/>
    </row>
    <row r="14" spans="1:27">
      <c r="C14" s="3"/>
      <c r="D14" s="9"/>
      <c r="E14" s="6"/>
      <c r="F14" s="4"/>
      <c r="G14" s="1"/>
      <c r="J14" s="3"/>
      <c r="K14" s="9"/>
      <c r="L14" s="6"/>
      <c r="M14" s="4"/>
      <c r="N14" s="1"/>
      <c r="P14" s="3"/>
      <c r="Q14" s="9"/>
      <c r="R14" s="6"/>
      <c r="S14" s="4"/>
      <c r="U14" s="3"/>
      <c r="V14" s="9"/>
      <c r="W14" s="6"/>
      <c r="X14" s="4"/>
      <c r="Y14" s="1"/>
    </row>
    <row r="15" spans="1:27">
      <c r="C15" s="3"/>
      <c r="D15" s="9"/>
      <c r="E15" s="6"/>
      <c r="F15" s="4"/>
      <c r="G15" s="1"/>
      <c r="J15" s="3"/>
      <c r="K15" s="9"/>
      <c r="L15" s="6"/>
      <c r="M15" s="4"/>
      <c r="N15" s="1"/>
      <c r="P15" s="3"/>
      <c r="Q15" s="9"/>
      <c r="R15" s="6"/>
      <c r="S15" s="4"/>
      <c r="U15" s="3"/>
      <c r="V15" s="9"/>
      <c r="W15" s="6"/>
      <c r="X15" s="4"/>
      <c r="Y15" s="1"/>
    </row>
    <row r="16" spans="1:27">
      <c r="C16" s="3"/>
      <c r="D16" s="9"/>
      <c r="E16" s="6"/>
      <c r="F16" s="4"/>
      <c r="G16" s="1"/>
      <c r="J16" s="3"/>
      <c r="K16" s="9"/>
      <c r="L16" s="6"/>
      <c r="M16" s="4"/>
      <c r="N16" s="1"/>
      <c r="P16" s="3"/>
      <c r="Q16" s="9"/>
      <c r="R16" s="6"/>
      <c r="S16" s="4"/>
      <c r="U16" s="3"/>
      <c r="W16" s="2"/>
      <c r="X16" s="4"/>
      <c r="Y16" s="1"/>
    </row>
    <row r="17" spans="2:27">
      <c r="C17" s="10"/>
      <c r="D17" s="1"/>
      <c r="E17" s="6"/>
      <c r="F17" s="4"/>
      <c r="G17" s="1"/>
      <c r="J17" s="10"/>
      <c r="K17" s="1"/>
      <c r="L17" s="6"/>
      <c r="M17" s="4"/>
      <c r="N17" s="1"/>
      <c r="P17" s="10"/>
      <c r="Q17" s="1"/>
      <c r="R17" s="6"/>
      <c r="S17" s="4"/>
      <c r="U17" s="3"/>
      <c r="V17" s="9"/>
      <c r="W17" s="6"/>
      <c r="X17" s="4"/>
      <c r="Y17" s="1"/>
    </row>
    <row r="18" spans="2:27">
      <c r="C18" s="8"/>
      <c r="D18" s="1"/>
      <c r="E18" s="1"/>
      <c r="F18" s="1"/>
      <c r="G18" s="1"/>
      <c r="J18" s="8"/>
      <c r="K18" s="1"/>
      <c r="L18" s="1"/>
      <c r="M18" s="1"/>
      <c r="N18" s="1"/>
      <c r="P18" s="8"/>
      <c r="Q18" s="1"/>
      <c r="R18" s="1"/>
      <c r="S18" s="1"/>
      <c r="U18" s="10"/>
      <c r="V18" s="1"/>
      <c r="W18" s="6"/>
      <c r="X18" s="1"/>
      <c r="Y18" s="1"/>
    </row>
    <row r="19" spans="2:27">
      <c r="C19" s="8"/>
      <c r="D19" s="1"/>
      <c r="E19" s="1"/>
      <c r="F19" s="1"/>
      <c r="G19" s="1"/>
      <c r="J19" s="8"/>
      <c r="K19" s="1"/>
      <c r="L19" s="1"/>
      <c r="M19" s="1"/>
      <c r="N19" s="1"/>
      <c r="P19" s="8"/>
      <c r="Q19" s="1"/>
      <c r="R19" s="1"/>
      <c r="S19" s="1"/>
      <c r="U19" s="8"/>
      <c r="V19" s="1"/>
      <c r="W19" s="1"/>
      <c r="X19" s="1"/>
      <c r="Y19" s="1"/>
    </row>
    <row r="20" spans="2:27">
      <c r="C20" s="8"/>
      <c r="D20" s="1"/>
      <c r="E20" s="1"/>
      <c r="F20" s="1"/>
      <c r="G20" s="1"/>
      <c r="J20" s="8"/>
      <c r="K20" s="1"/>
      <c r="L20" s="1"/>
      <c r="M20" s="1"/>
      <c r="N20" s="1"/>
      <c r="P20" s="8"/>
      <c r="Q20" s="1"/>
      <c r="R20" s="1"/>
      <c r="S20" s="1"/>
      <c r="U20" s="8"/>
      <c r="V20" s="1"/>
      <c r="W20" s="1"/>
      <c r="X20" s="1"/>
      <c r="Y20" s="1"/>
    </row>
    <row r="21" spans="2:27">
      <c r="C21" s="4" t="s">
        <v>0</v>
      </c>
      <c r="D21" s="2" t="s">
        <v>1</v>
      </c>
      <c r="E21" s="19" t="s">
        <v>2</v>
      </c>
      <c r="F21" s="19" t="s">
        <v>14</v>
      </c>
      <c r="G21" s="2"/>
      <c r="J21" s="4" t="s">
        <v>0</v>
      </c>
      <c r="K21" s="2" t="s">
        <v>1</v>
      </c>
      <c r="L21" s="19" t="s">
        <v>2</v>
      </c>
      <c r="M21" s="2"/>
      <c r="N21" s="2"/>
      <c r="P21" s="4" t="s">
        <v>0</v>
      </c>
      <c r="Q21" s="11" t="s">
        <v>1</v>
      </c>
      <c r="R21" s="19" t="s">
        <v>2</v>
      </c>
      <c r="S21" s="11"/>
      <c r="U21" s="4"/>
      <c r="V21" s="11"/>
      <c r="W21" s="11"/>
      <c r="X21" s="11"/>
      <c r="Y21" s="11"/>
      <c r="Z21" s="11"/>
      <c r="AA21" s="11"/>
    </row>
    <row r="22" spans="2:27" ht="15.75">
      <c r="C22" s="5" t="s">
        <v>16</v>
      </c>
      <c r="D22" s="16">
        <v>1.0529375836187564</v>
      </c>
      <c r="E22" s="16">
        <v>1.5910216396307335</v>
      </c>
      <c r="F22" s="16">
        <v>1.2343014087749868</v>
      </c>
      <c r="G22" s="2"/>
      <c r="J22" s="5" t="s">
        <v>19</v>
      </c>
      <c r="K22" s="15">
        <v>1.4076991852743008</v>
      </c>
      <c r="L22" s="15">
        <v>1.7898583598323301</v>
      </c>
      <c r="M22" s="11"/>
      <c r="N22" s="11"/>
      <c r="P22" s="5" t="s">
        <v>22</v>
      </c>
      <c r="Q22" s="14">
        <v>0.54</v>
      </c>
      <c r="R22" s="14">
        <v>1.2518</v>
      </c>
      <c r="S22" s="11"/>
      <c r="U22" s="5"/>
      <c r="V22" s="11"/>
      <c r="W22" s="11"/>
      <c r="X22" s="11"/>
      <c r="Y22" s="11"/>
      <c r="Z22" s="11"/>
      <c r="AA22" s="11"/>
    </row>
    <row r="23" spans="2:27" ht="15.75">
      <c r="D23" s="16">
        <v>1.4016313436350116</v>
      </c>
      <c r="E23" s="16">
        <v>1.8979205490072406</v>
      </c>
      <c r="F23" s="16">
        <v>0.96982766715363145</v>
      </c>
      <c r="G23" s="2"/>
      <c r="J23" s="2"/>
      <c r="K23" s="15">
        <v>0.62583353521759888</v>
      </c>
      <c r="L23" s="15">
        <v>2.7392742235614036</v>
      </c>
      <c r="M23" s="11"/>
      <c r="N23" s="11"/>
      <c r="P23" s="2"/>
      <c r="Q23" s="14">
        <v>0.95</v>
      </c>
      <c r="R23" s="14">
        <v>1.8898999999999999</v>
      </c>
      <c r="S23" s="11"/>
      <c r="U23" s="2"/>
      <c r="V23" s="11"/>
      <c r="W23" s="11"/>
      <c r="X23" s="11"/>
      <c r="Y23" s="11"/>
      <c r="Z23" s="11"/>
      <c r="AA23" s="11"/>
    </row>
    <row r="24" spans="2:27" ht="15.75">
      <c r="D24" s="16">
        <v>1.0147987493451753</v>
      </c>
      <c r="E24" s="16">
        <v>2.2921299491930611</v>
      </c>
      <c r="F24" s="16">
        <v>1.1666328596207265</v>
      </c>
      <c r="G24" s="2"/>
      <c r="J24" s="2"/>
      <c r="K24" s="15">
        <v>0.62083613123747705</v>
      </c>
      <c r="L24" s="15">
        <v>2.450964242252974</v>
      </c>
      <c r="M24" s="11"/>
      <c r="N24" s="11"/>
      <c r="P24" s="2"/>
      <c r="Q24" s="14">
        <v>0.43</v>
      </c>
      <c r="R24" s="14">
        <v>1.7726729999999999</v>
      </c>
      <c r="S24" s="11"/>
      <c r="U24" s="2"/>
      <c r="V24" s="11"/>
      <c r="W24" s="11"/>
      <c r="X24" s="11"/>
      <c r="Y24" s="11"/>
      <c r="Z24" s="11"/>
      <c r="AA24" s="11"/>
    </row>
    <row r="25" spans="2:27" ht="15.75">
      <c r="C25" s="2"/>
      <c r="D25" s="16">
        <v>0.87927097678867938</v>
      </c>
      <c r="E25" s="16">
        <v>2.3139323540454493</v>
      </c>
      <c r="F25" s="16">
        <v>1.5567444016207106</v>
      </c>
      <c r="G25" s="2"/>
      <c r="J25" s="2"/>
      <c r="K25" s="15">
        <v>0.86423983424800543</v>
      </c>
      <c r="L25" s="15">
        <v>3.1584064448783944</v>
      </c>
      <c r="M25" s="11"/>
      <c r="N25" s="11"/>
      <c r="P25" s="2"/>
      <c r="Q25" s="14">
        <v>0.98399999999999999</v>
      </c>
      <c r="R25" s="14">
        <v>0.65270170000000005</v>
      </c>
      <c r="S25" s="11"/>
      <c r="U25" s="2"/>
      <c r="V25" s="11"/>
      <c r="W25" s="11"/>
      <c r="X25" s="11"/>
      <c r="Y25" s="11"/>
      <c r="Z25" s="11"/>
      <c r="AA25" s="11"/>
    </row>
    <row r="26" spans="2:27" ht="15.75">
      <c r="B26" s="7"/>
      <c r="C26" s="2"/>
      <c r="D26" s="16">
        <v>0.7180139872105249</v>
      </c>
      <c r="E26" s="16">
        <v>2.0721996156895601</v>
      </c>
      <c r="F26" s="16">
        <v>0.66479019298587805</v>
      </c>
      <c r="G26" s="2"/>
      <c r="H26" s="1"/>
      <c r="I26" s="7"/>
      <c r="J26" s="2"/>
      <c r="K26" s="15">
        <v>0.94973903704136153</v>
      </c>
      <c r="L26" s="15">
        <v>1.5662039125912748</v>
      </c>
      <c r="M26" s="11"/>
      <c r="N26" s="11"/>
      <c r="P26" s="2"/>
      <c r="Q26" s="14">
        <v>0.33</v>
      </c>
      <c r="R26" s="14">
        <v>1.7467999999999999</v>
      </c>
      <c r="S26" s="11"/>
      <c r="U26" s="2"/>
      <c r="V26" s="11"/>
      <c r="W26" s="11"/>
      <c r="X26" s="11"/>
      <c r="Y26" s="11"/>
      <c r="Z26" s="11"/>
      <c r="AA26" s="11"/>
    </row>
    <row r="27" spans="2:27" ht="15.75">
      <c r="B27" s="7"/>
      <c r="C27" s="2"/>
      <c r="D27" s="16">
        <v>1.0734133709150506</v>
      </c>
      <c r="E27" s="16">
        <v>1.942667160973421</v>
      </c>
      <c r="F27" s="16">
        <v>1.2934136133901197</v>
      </c>
      <c r="G27" s="2"/>
      <c r="H27" s="1"/>
      <c r="I27" s="7"/>
      <c r="J27" s="2"/>
      <c r="K27" s="15">
        <v>3.7530840361262743</v>
      </c>
      <c r="L27" s="15">
        <v>1.5232075549051103</v>
      </c>
      <c r="M27" s="11"/>
      <c r="N27" s="11"/>
      <c r="P27" s="2"/>
      <c r="Q27" s="14">
        <v>0.69</v>
      </c>
      <c r="R27" s="14">
        <v>1.9863999999999999</v>
      </c>
      <c r="S27" s="11"/>
      <c r="U27" s="2"/>
      <c r="V27" s="11"/>
      <c r="W27" s="11"/>
      <c r="X27" s="11"/>
      <c r="Y27" s="11"/>
      <c r="Z27" s="11"/>
      <c r="AA27" s="11"/>
    </row>
    <row r="28" spans="2:27" ht="15.75">
      <c r="C28" s="2"/>
      <c r="D28" s="16">
        <v>1.2009821170061457</v>
      </c>
      <c r="E28" s="16">
        <v>2.4098657040096505</v>
      </c>
      <c r="F28" s="16">
        <v>1.2279375819584737</v>
      </c>
      <c r="G28" s="2"/>
      <c r="J28" s="2"/>
      <c r="K28" s="15">
        <v>0.67620001514437278</v>
      </c>
      <c r="L28" s="15">
        <v>1.4812110146538369</v>
      </c>
      <c r="M28" s="11"/>
      <c r="N28" s="11"/>
      <c r="P28" s="2"/>
      <c r="Q28" s="14">
        <v>0.87319999999999998</v>
      </c>
      <c r="R28" s="14">
        <v>1.75</v>
      </c>
      <c r="S28" s="11"/>
      <c r="U28" s="2"/>
      <c r="V28" s="11"/>
      <c r="W28" s="11"/>
      <c r="X28" s="11"/>
      <c r="Y28" s="11"/>
      <c r="Z28" s="11"/>
      <c r="AA28" s="11"/>
    </row>
    <row r="29" spans="2:27" ht="15.75">
      <c r="C29" s="2"/>
      <c r="D29" s="16">
        <v>1.2009821170061457</v>
      </c>
      <c r="E29" s="16">
        <v>2.4098657040096505</v>
      </c>
      <c r="F29" s="16">
        <v>1.2279375819584737</v>
      </c>
      <c r="G29" s="2"/>
      <c r="J29" s="2"/>
      <c r="K29" s="15">
        <v>0.36877402270634435</v>
      </c>
      <c r="L29" s="15">
        <v>2.803435908410937</v>
      </c>
      <c r="M29" s="11"/>
      <c r="N29" s="11"/>
      <c r="P29" s="2"/>
      <c r="Q29" s="14">
        <v>0.99</v>
      </c>
      <c r="R29" s="14">
        <v>1.3284929999999999</v>
      </c>
      <c r="S29" s="11"/>
      <c r="U29" s="2"/>
      <c r="V29" s="11"/>
      <c r="W29" s="11"/>
      <c r="X29" s="11"/>
      <c r="Y29" s="11"/>
      <c r="Z29" s="11"/>
      <c r="AA29" s="11"/>
    </row>
    <row r="30" spans="2:27" ht="15.75">
      <c r="C30" s="2"/>
      <c r="D30" s="16">
        <v>0.64935502406387968</v>
      </c>
      <c r="E30" s="16">
        <v>2.1333673831495048</v>
      </c>
      <c r="F30" s="16">
        <v>1.0851154863521182</v>
      </c>
      <c r="G30" s="2"/>
      <c r="J30" s="2"/>
      <c r="K30" s="15">
        <v>1.1089759707259317</v>
      </c>
      <c r="L30" s="15">
        <v>3.2540691117043443</v>
      </c>
      <c r="M30" s="11"/>
      <c r="N30" s="11"/>
      <c r="P30" s="2"/>
      <c r="Q30" s="14">
        <v>0.54257</v>
      </c>
      <c r="R30" s="14">
        <v>1.8709800000000001</v>
      </c>
      <c r="S30" s="11"/>
      <c r="U30" s="2"/>
      <c r="V30" s="11"/>
      <c r="W30" s="11"/>
      <c r="X30" s="11"/>
      <c r="Y30" s="11"/>
      <c r="Z30" s="11"/>
      <c r="AA30" s="11"/>
    </row>
    <row r="31" spans="2:27" ht="15.75">
      <c r="C31" s="2"/>
      <c r="D31" s="16">
        <v>0.94332099507134382</v>
      </c>
      <c r="E31" s="16">
        <v>2.5059200701374271</v>
      </c>
      <c r="F31" s="16">
        <v>0.77601319731441232</v>
      </c>
      <c r="G31" s="2"/>
      <c r="J31" s="2"/>
      <c r="K31" s="15">
        <v>1.3012287276243824</v>
      </c>
      <c r="L31" s="15">
        <v>3.1590724512128014</v>
      </c>
      <c r="M31" s="11"/>
      <c r="N31" s="11"/>
      <c r="P31" s="2"/>
      <c r="Q31" s="14">
        <v>0.82945000000000002</v>
      </c>
      <c r="R31" s="14">
        <v>0.65137</v>
      </c>
      <c r="S31" s="11"/>
      <c r="U31" s="2"/>
      <c r="V31" s="11"/>
      <c r="W31" s="11"/>
      <c r="X31" s="11"/>
      <c r="Y31" s="11"/>
      <c r="Z31" s="11"/>
      <c r="AA31" s="11"/>
    </row>
    <row r="32" spans="2:27" ht="15.75">
      <c r="C32" s="2"/>
      <c r="D32" s="16">
        <v>1.0271910996566855</v>
      </c>
      <c r="E32" s="16">
        <v>2.6803056900759672</v>
      </c>
      <c r="F32" s="16">
        <v>1.0289201549889428</v>
      </c>
      <c r="G32" s="2"/>
      <c r="J32" s="2"/>
      <c r="K32" s="15">
        <v>0.91902764152741556</v>
      </c>
      <c r="L32" s="15">
        <v>2.1464935754969381</v>
      </c>
      <c r="M32" s="2"/>
      <c r="N32" s="2"/>
      <c r="P32" s="2"/>
      <c r="Q32" s="14">
        <v>0.67</v>
      </c>
      <c r="R32" s="14">
        <v>0.81754000000000004</v>
      </c>
      <c r="S32" s="2"/>
      <c r="U32" s="2"/>
      <c r="V32" s="2"/>
      <c r="W32" s="2"/>
      <c r="X32" s="2"/>
      <c r="Y32" s="2"/>
    </row>
    <row r="33" spans="3:25" ht="15.75">
      <c r="C33" s="2"/>
      <c r="D33" s="16">
        <v>1.2306605932196106</v>
      </c>
      <c r="E33" s="16">
        <v>2.8496835135850644</v>
      </c>
      <c r="F33" s="16">
        <v>0.85410492766970902</v>
      </c>
      <c r="G33" s="2"/>
      <c r="J33" s="2"/>
      <c r="K33" s="15">
        <v>0.6649432675786684</v>
      </c>
      <c r="L33" s="15">
        <v>1.6626963942242983</v>
      </c>
      <c r="M33" s="2"/>
      <c r="N33" s="2"/>
      <c r="P33" s="2"/>
      <c r="Q33" s="14">
        <v>0.69</v>
      </c>
      <c r="R33" s="14">
        <v>1.0258</v>
      </c>
      <c r="S33" s="2"/>
      <c r="U33" s="2"/>
      <c r="V33" s="2"/>
      <c r="W33" s="2"/>
      <c r="X33" s="2"/>
      <c r="Y33" s="2"/>
    </row>
    <row r="34" spans="3:25" ht="15.75">
      <c r="C34" s="2"/>
      <c r="D34" s="16">
        <v>0.83850623934619639</v>
      </c>
      <c r="E34" s="16">
        <v>1.9133046550114381</v>
      </c>
      <c r="F34" s="16">
        <v>1.1517558556161172</v>
      </c>
      <c r="G34" s="2"/>
      <c r="J34" s="2"/>
      <c r="K34" s="15">
        <v>0.86198906678346554</v>
      </c>
      <c r="L34" s="15">
        <v>1.2998922713225241</v>
      </c>
      <c r="M34" s="2"/>
      <c r="N34" s="2"/>
      <c r="P34" s="2"/>
      <c r="Q34" s="14">
        <v>0.98599999999999999</v>
      </c>
      <c r="R34" s="14">
        <v>1.1362300000000001</v>
      </c>
      <c r="S34" s="2"/>
      <c r="U34" s="2"/>
      <c r="V34" s="2"/>
      <c r="W34" s="2"/>
      <c r="X34" s="2"/>
      <c r="Y34" s="2"/>
    </row>
    <row r="35" spans="3:25" ht="15.75">
      <c r="C35" s="2"/>
      <c r="D35" s="16">
        <v>0.61899767668889327</v>
      </c>
      <c r="E35" s="16">
        <v>2.0936300434196404</v>
      </c>
      <c r="F35" s="16">
        <v>0.8564303270431568</v>
      </c>
      <c r="G35" s="2"/>
      <c r="J35" s="2"/>
      <c r="K35" s="15">
        <v>0.95025241131348592</v>
      </c>
      <c r="L35" s="15">
        <v>1.619872563957454</v>
      </c>
      <c r="M35" s="2"/>
      <c r="N35" s="2"/>
      <c r="P35" s="2"/>
      <c r="Q35" s="14">
        <v>1.5625800000000001</v>
      </c>
      <c r="R35" s="14">
        <v>0.74201379999999995</v>
      </c>
      <c r="S35" s="2"/>
      <c r="U35" s="2"/>
      <c r="V35" s="2"/>
      <c r="W35" s="2"/>
      <c r="X35" s="2"/>
      <c r="Y35" s="2"/>
    </row>
    <row r="36" spans="3:25" ht="15.75">
      <c r="C36" s="2"/>
      <c r="D36" s="16">
        <v>1.0845704708739663</v>
      </c>
      <c r="E36" s="16">
        <v>2.0179824558587827</v>
      </c>
      <c r="F36" s="16">
        <v>1.3407705440046243</v>
      </c>
      <c r="G36" s="2"/>
      <c r="J36" s="2"/>
      <c r="K36" s="15">
        <v>1.0600724930174974</v>
      </c>
      <c r="L36" s="15">
        <v>0.85676274837380628</v>
      </c>
      <c r="M36" s="2"/>
      <c r="N36" s="2"/>
      <c r="P36" s="2"/>
      <c r="Q36" s="14">
        <v>0.753</v>
      </c>
      <c r="R36" s="14">
        <v>0.89383000000000001</v>
      </c>
      <c r="S36" s="2"/>
      <c r="U36" s="2"/>
      <c r="V36" s="2"/>
      <c r="W36" s="2"/>
      <c r="X36" s="2"/>
      <c r="Y36" s="2"/>
    </row>
    <row r="37" spans="3:25" ht="15.75">
      <c r="C37" s="2"/>
      <c r="D37" s="16">
        <v>0.80549539121378533</v>
      </c>
      <c r="E37" s="16">
        <v>2.6032935124481766</v>
      </c>
      <c r="F37" s="16">
        <v>1.3669098582401167</v>
      </c>
      <c r="G37" s="2"/>
      <c r="J37" s="2"/>
      <c r="K37" s="15">
        <v>0.90239448343002038</v>
      </c>
      <c r="L37" s="15">
        <v>3.1530724020313055</v>
      </c>
      <c r="M37" s="2"/>
      <c r="N37" s="2"/>
      <c r="P37" s="2"/>
      <c r="Q37" s="14">
        <v>1.2253000000000001</v>
      </c>
      <c r="R37" s="14">
        <v>1.6020000000000001</v>
      </c>
      <c r="S37" s="2"/>
      <c r="U37" s="2"/>
      <c r="V37" s="2"/>
      <c r="W37" s="2"/>
      <c r="X37" s="2"/>
      <c r="Y37" s="2"/>
    </row>
    <row r="38" spans="3:25" ht="15.75">
      <c r="C38" s="2"/>
      <c r="D38" s="16">
        <v>1.006633109917572</v>
      </c>
      <c r="E38" s="16">
        <v>1.840263873678547</v>
      </c>
      <c r="F38" s="16">
        <v>0.72728867926921625</v>
      </c>
      <c r="G38" s="2"/>
      <c r="J38" s="2"/>
      <c r="K38" s="15">
        <v>0.3260515746006758</v>
      </c>
      <c r="L38" s="15">
        <v>3.2230646720567044</v>
      </c>
      <c r="M38" s="2"/>
      <c r="N38" s="2"/>
      <c r="P38" s="2"/>
      <c r="Q38" s="14">
        <v>0.62545700000000004</v>
      </c>
      <c r="R38" s="14">
        <v>0.69699999999999995</v>
      </c>
      <c r="S38" s="2"/>
      <c r="U38" s="2"/>
      <c r="V38" s="2"/>
      <c r="W38" s="2"/>
      <c r="X38" s="2"/>
      <c r="Y38" s="2"/>
    </row>
    <row r="39" spans="3:25" ht="15.75">
      <c r="C39" s="2"/>
      <c r="D39" s="16">
        <v>1.2032105853841828</v>
      </c>
      <c r="E39" s="16">
        <v>1.9143204528820359</v>
      </c>
      <c r="F39" s="16">
        <v>1.5877405800409505</v>
      </c>
      <c r="G39" s="2"/>
      <c r="J39" s="2"/>
      <c r="K39" s="15">
        <v>0.88983415066462279</v>
      </c>
      <c r="L39" s="15">
        <v>2.9355919116104214</v>
      </c>
      <c r="M39" s="2"/>
      <c r="N39" s="2"/>
      <c r="P39" s="2"/>
      <c r="Q39" s="14">
        <v>0.96195699999999995</v>
      </c>
      <c r="R39" s="14">
        <v>1.5037</v>
      </c>
      <c r="S39" s="2"/>
      <c r="U39" s="2"/>
      <c r="V39" s="2"/>
      <c r="W39" s="2"/>
      <c r="X39" s="2"/>
      <c r="Y39" s="2"/>
    </row>
    <row r="40" spans="3:25" ht="15.75">
      <c r="C40" s="2"/>
      <c r="D40" s="16">
        <v>0.92078542412258146</v>
      </c>
      <c r="E40" s="16">
        <v>2.2612883600669482</v>
      </c>
      <c r="F40" s="16">
        <v>0.86952095242495253</v>
      </c>
      <c r="G40" s="2"/>
      <c r="J40" s="2"/>
      <c r="K40" s="15">
        <v>0.74976797568858677</v>
      </c>
      <c r="L40" s="15">
        <v>2.5774536034048068</v>
      </c>
      <c r="M40" s="2"/>
      <c r="N40" s="2"/>
      <c r="P40" s="2"/>
      <c r="Q40" s="14">
        <v>0.68329910000000005</v>
      </c>
      <c r="R40" s="14">
        <v>1.544</v>
      </c>
      <c r="S40" s="2"/>
      <c r="U40" s="2"/>
      <c r="V40" s="2"/>
      <c r="W40" s="2"/>
      <c r="X40" s="2"/>
      <c r="Y40" s="2"/>
    </row>
    <row r="41" spans="3:25" ht="15.75">
      <c r="C41" s="2"/>
      <c r="D41" s="16">
        <v>1.3038458560453556</v>
      </c>
      <c r="E41" s="16">
        <v>2.9251352615738919</v>
      </c>
      <c r="F41" s="16">
        <v>1.1829667949283043</v>
      </c>
      <c r="G41" s="2"/>
      <c r="J41" s="2"/>
      <c r="K41" s="15">
        <v>1.3364142219997501</v>
      </c>
      <c r="L41" s="15">
        <v>1.8716784364486061</v>
      </c>
      <c r="M41" s="2"/>
      <c r="N41" s="2"/>
      <c r="P41" s="2"/>
      <c r="Q41" s="14">
        <v>1.300978</v>
      </c>
      <c r="R41" s="14">
        <v>1.4116</v>
      </c>
      <c r="S41" s="2"/>
      <c r="U41" s="2"/>
      <c r="V41" s="2"/>
      <c r="W41" s="2"/>
      <c r="X41" s="2"/>
      <c r="Y41" s="2"/>
    </row>
    <row r="42" spans="3:25">
      <c r="K42" s="15">
        <v>0.66264221804976398</v>
      </c>
      <c r="L42" s="15">
        <v>3.0199199477856</v>
      </c>
      <c r="Q42" s="14">
        <v>0.52006059999999998</v>
      </c>
      <c r="R42" s="14">
        <v>1.1919500000000001</v>
      </c>
    </row>
    <row r="43" spans="3:25">
      <c r="Q43" s="14">
        <v>0.47989419999999999</v>
      </c>
      <c r="R43" s="14">
        <v>0.95355389999999995</v>
      </c>
    </row>
    <row r="44" spans="3:25">
      <c r="Q44" s="14">
        <v>1.016248</v>
      </c>
      <c r="R44" s="14">
        <v>1.68469</v>
      </c>
    </row>
  </sheetData>
  <mergeCells count="3">
    <mergeCell ref="P3:S3"/>
    <mergeCell ref="C3:F3"/>
    <mergeCell ref="J3:M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a</dc:creator>
  <cp:lastModifiedBy>Mina</cp:lastModifiedBy>
  <dcterms:created xsi:type="dcterms:W3CDTF">2016-06-28T02:57:27Z</dcterms:created>
  <dcterms:modified xsi:type="dcterms:W3CDTF">2016-06-30T04:37:53Z</dcterms:modified>
</cp:coreProperties>
</file>